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aht\Dropbox\Immune Cell Assays\Materials for Supplement\"/>
    </mc:Choice>
  </mc:AlternateContent>
  <xr:revisionPtr revIDLastSave="0" documentId="13_ncr:1_{0A815696-CFB7-4E33-9A58-E4EF04A730EF}" xr6:coauthVersionLast="36" xr6:coauthVersionMax="36" xr10:uidLastSave="{00000000-0000-0000-0000-000000000000}"/>
  <bookViews>
    <workbookView xWindow="0" yWindow="0" windowWidth="19200" windowHeight="6960" xr2:uid="{88EA8531-FA79-4C6E-817C-7D617D47D7FC}"/>
  </bookViews>
  <sheets>
    <sheet name="Superoxide Reaction Mix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" i="2" l="1"/>
  <c r="C10" i="2" s="1"/>
  <c r="F7" i="2" s="1"/>
  <c r="D6" i="2" l="1"/>
  <c r="D7" i="2"/>
  <c r="F6" i="2"/>
  <c r="F8" i="2"/>
  <c r="C6" i="2"/>
  <c r="E6" i="2"/>
  <c r="E8" i="2"/>
  <c r="C15" i="2" l="1"/>
  <c r="C14" i="2" s="1"/>
  <c r="C9" i="2"/>
  <c r="F9" i="2"/>
  <c r="F10" i="2" s="1"/>
  <c r="D9" i="2"/>
  <c r="D10" i="2" s="1"/>
  <c r="E9" i="2"/>
  <c r="E10" i="2" s="1"/>
</calcChain>
</file>

<file path=xl/sharedStrings.xml><?xml version="1.0" encoding="utf-8"?>
<sst xmlns="http://schemas.openxmlformats.org/spreadsheetml/2006/main" count="25" uniqueCount="25">
  <si>
    <t>Reagent</t>
  </si>
  <si>
    <t>Tube 1 (Unstimulated)</t>
  </si>
  <si>
    <t>Tube 2 (Unstimulated + SOD)</t>
  </si>
  <si>
    <t>Tube 3 (Stimulated)</t>
  </si>
  <si>
    <t>Final Concentration in Tube</t>
  </si>
  <si>
    <t>Final Concentration in Well</t>
  </si>
  <si>
    <t>NBT (2.5 mg/mL) (uL)</t>
  </si>
  <si>
    <t>1.6 mg/mL</t>
  </si>
  <si>
    <t>0.8 mg/mL</t>
  </si>
  <si>
    <t>SOD (300 ug/mL) (uL)</t>
  </si>
  <si>
    <t>60 ug/mL</t>
  </si>
  <si>
    <t>30 ug/mL</t>
  </si>
  <si>
    <t>PMA (100 ug/mL) (uL)</t>
  </si>
  <si>
    <t>1 ug/mL</t>
  </si>
  <si>
    <t>0.5 ug/mL</t>
  </si>
  <si>
    <t>Supplemented L15 (uL)</t>
  </si>
  <si>
    <t>Total Volume (uL)</t>
  </si>
  <si>
    <t>Note: These reaction mixes are calculated for the no wash protocol - adding 50 uL to each well that already has 50 uL of cell suspension</t>
  </si>
  <si>
    <t>NBT (2.5 mg/mL)</t>
  </si>
  <si>
    <t>mg</t>
  </si>
  <si>
    <t>mL HBSS</t>
  </si>
  <si>
    <t xml:space="preserve">Number of Wells per Rxn Mix </t>
  </si>
  <si>
    <t>Number of Samples</t>
  </si>
  <si>
    <t>Tube 4 (Stimulated+SOD)</t>
  </si>
  <si>
    <t>&lt;--- ENTER NUMBER OF SAMPLES H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AAE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0" xfId="0" applyFont="1" applyBorder="1"/>
    <xf numFmtId="0" fontId="1" fillId="0" borderId="11" xfId="0" applyFont="1" applyBorder="1"/>
    <xf numFmtId="0" fontId="1" fillId="0" borderId="0" xfId="0" applyFont="1"/>
    <xf numFmtId="0" fontId="1" fillId="0" borderId="1" xfId="0" applyFont="1" applyBorder="1"/>
    <xf numFmtId="0" fontId="1" fillId="2" borderId="2" xfId="0" applyFont="1" applyFill="1" applyBorder="1"/>
    <xf numFmtId="0" fontId="1" fillId="3" borderId="2" xfId="0" applyFont="1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0" fillId="0" borderId="2" xfId="0" applyFont="1" applyBorder="1"/>
    <xf numFmtId="0" fontId="0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5" xfId="0" applyFont="1" applyBorder="1"/>
    <xf numFmtId="0" fontId="0" fillId="0" borderId="6" xfId="0" applyFont="1" applyBorder="1"/>
    <xf numFmtId="0" fontId="1" fillId="6" borderId="4" xfId="0" applyFont="1" applyFill="1" applyBorder="1"/>
    <xf numFmtId="0" fontId="1" fillId="0" borderId="7" xfId="0" applyFont="1" applyBorder="1"/>
    <xf numFmtId="0" fontId="1" fillId="0" borderId="8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2" fillId="0" borderId="19" xfId="0" applyFont="1" applyBorder="1"/>
    <xf numFmtId="0" fontId="0" fillId="0" borderId="20" xfId="0" applyBorder="1"/>
    <xf numFmtId="0" fontId="1" fillId="7" borderId="5" xfId="0" applyFont="1" applyFill="1" applyBorder="1"/>
    <xf numFmtId="0" fontId="0" fillId="7" borderId="5" xfId="0" applyFont="1" applyFill="1" applyBorder="1"/>
    <xf numFmtId="0" fontId="0" fillId="7" borderId="6" xfId="0" applyFont="1" applyFill="1" applyBorder="1"/>
    <xf numFmtId="0" fontId="0" fillId="7" borderId="8" xfId="0" applyFont="1" applyFill="1" applyBorder="1"/>
    <xf numFmtId="0" fontId="0" fillId="7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FA5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F0E9C-660B-45F7-B3A2-92EC49D7CA31}">
  <dimension ref="B1:H18"/>
  <sheetViews>
    <sheetView tabSelected="1" workbookViewId="0">
      <selection activeCell="E17" sqref="E17"/>
    </sheetView>
  </sheetViews>
  <sheetFormatPr defaultRowHeight="14.5" x14ac:dyDescent="0.35"/>
  <cols>
    <col min="2" max="2" width="27.7265625" customWidth="1"/>
    <col min="3" max="3" width="23" customWidth="1"/>
    <col min="4" max="4" width="27.08984375" customWidth="1"/>
    <col min="5" max="5" width="22" customWidth="1"/>
    <col min="6" max="6" width="24.6328125" customWidth="1"/>
    <col min="7" max="7" width="23.36328125" customWidth="1"/>
    <col min="8" max="8" width="23.7265625" customWidth="1"/>
  </cols>
  <sheetData>
    <row r="1" spans="2:8" ht="15" thickBot="1" x14ac:dyDescent="0.4"/>
    <row r="2" spans="2:8" ht="16" thickBot="1" x14ac:dyDescent="0.4">
      <c r="B2" s="1" t="s">
        <v>22</v>
      </c>
      <c r="C2" s="24">
        <v>0</v>
      </c>
      <c r="D2" s="25" t="s">
        <v>24</v>
      </c>
      <c r="E2" s="26"/>
    </row>
    <row r="3" spans="2:8" ht="16" thickBot="1" x14ac:dyDescent="0.4">
      <c r="B3" s="1" t="s">
        <v>21</v>
      </c>
      <c r="C3" s="2">
        <f>3*C2</f>
        <v>0</v>
      </c>
      <c r="D3" s="3"/>
    </row>
    <row r="4" spans="2:8" ht="15" thickBot="1" x14ac:dyDescent="0.4"/>
    <row r="5" spans="2:8" ht="15.5" x14ac:dyDescent="0.35">
      <c r="B5" s="4" t="s">
        <v>0</v>
      </c>
      <c r="C5" s="5" t="s">
        <v>1</v>
      </c>
      <c r="D5" s="6" t="s">
        <v>2</v>
      </c>
      <c r="E5" s="7" t="s">
        <v>3</v>
      </c>
      <c r="F5" s="8" t="s">
        <v>23</v>
      </c>
      <c r="G5" s="9" t="s">
        <v>4</v>
      </c>
      <c r="H5" s="10" t="s">
        <v>5</v>
      </c>
    </row>
    <row r="6" spans="2:8" ht="15.5" x14ac:dyDescent="0.35">
      <c r="B6" s="11" t="s">
        <v>6</v>
      </c>
      <c r="C6" s="12">
        <f>(C10*1.6)/2.5</f>
        <v>32</v>
      </c>
      <c r="D6" s="12">
        <f>(C10*1.6)/2.5</f>
        <v>32</v>
      </c>
      <c r="E6" s="12">
        <f>(C10*1.6)/2.5</f>
        <v>32</v>
      </c>
      <c r="F6" s="12">
        <f>(C10*1.6)/2.5</f>
        <v>32</v>
      </c>
      <c r="G6" s="13" t="s">
        <v>7</v>
      </c>
      <c r="H6" s="14" t="s">
        <v>8</v>
      </c>
    </row>
    <row r="7" spans="2:8" ht="15.5" x14ac:dyDescent="0.35">
      <c r="B7" s="11" t="s">
        <v>9</v>
      </c>
      <c r="C7" s="27"/>
      <c r="D7" s="12">
        <f>(C10*60)/300</f>
        <v>10</v>
      </c>
      <c r="E7" s="27"/>
      <c r="F7" s="12">
        <f>(C10*60)/300</f>
        <v>10</v>
      </c>
      <c r="G7" s="13" t="s">
        <v>10</v>
      </c>
      <c r="H7" s="14" t="s">
        <v>11</v>
      </c>
    </row>
    <row r="8" spans="2:8" ht="15.5" x14ac:dyDescent="0.35">
      <c r="B8" s="15" t="s">
        <v>12</v>
      </c>
      <c r="C8" s="27"/>
      <c r="D8" s="27"/>
      <c r="E8" s="12">
        <f>(C10*1)/100</f>
        <v>0.5</v>
      </c>
      <c r="F8" s="12">
        <f>(C10*1)/100</f>
        <v>0.5</v>
      </c>
      <c r="G8" s="13" t="s">
        <v>13</v>
      </c>
      <c r="H8" s="14" t="s">
        <v>14</v>
      </c>
    </row>
    <row r="9" spans="2:8" ht="15.5" x14ac:dyDescent="0.35">
      <c r="B9" s="11" t="s">
        <v>15</v>
      </c>
      <c r="C9" s="12">
        <f>C10-(C6+C7+C8)</f>
        <v>18</v>
      </c>
      <c r="D9" s="12">
        <f>C10-(D6+D7+D8)</f>
        <v>8</v>
      </c>
      <c r="E9" s="12">
        <f>C10-(E6+E7+E8)</f>
        <v>17.5</v>
      </c>
      <c r="F9" s="12">
        <f>C10-(F6+F7+F8)</f>
        <v>7.5</v>
      </c>
      <c r="G9" s="28"/>
      <c r="H9" s="29"/>
    </row>
    <row r="10" spans="2:8" ht="16" thickBot="1" x14ac:dyDescent="0.4">
      <c r="B10" s="16" t="s">
        <v>16</v>
      </c>
      <c r="C10" s="17">
        <f>(C3*50)+(50)</f>
        <v>50</v>
      </c>
      <c r="D10" s="17">
        <f>SUM(D6:D9)</f>
        <v>50</v>
      </c>
      <c r="E10" s="17">
        <f>SUM(E6:E9)</f>
        <v>50</v>
      </c>
      <c r="F10" s="17">
        <f>SUM(F6:F9)</f>
        <v>50</v>
      </c>
      <c r="G10" s="30"/>
      <c r="H10" s="31"/>
    </row>
    <row r="12" spans="2:8" x14ac:dyDescent="0.35">
      <c r="B12" t="s">
        <v>17</v>
      </c>
    </row>
    <row r="13" spans="2:8" ht="15" thickBot="1" x14ac:dyDescent="0.4"/>
    <row r="14" spans="2:8" ht="15.5" x14ac:dyDescent="0.35">
      <c r="B14" s="18" t="s">
        <v>18</v>
      </c>
      <c r="C14" s="19">
        <f>2.5*C15</f>
        <v>1.25</v>
      </c>
      <c r="D14" s="20" t="s">
        <v>19</v>
      </c>
    </row>
    <row r="15" spans="2:8" ht="16" thickBot="1" x14ac:dyDescent="0.4">
      <c r="B15" s="21"/>
      <c r="C15" s="22">
        <f>ROUNDUP((SUM(C6:F6)/1000),1)+0.3</f>
        <v>0.5</v>
      </c>
      <c r="D15" s="23" t="s">
        <v>20</v>
      </c>
    </row>
    <row r="17" spans="2:2" ht="15.5" x14ac:dyDescent="0.35">
      <c r="B17" s="3"/>
    </row>
    <row r="18" spans="2:2" ht="15.5" x14ac:dyDescent="0.35">
      <c r="B18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eroxide Reaction M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Thornton</dc:creator>
  <cp:lastModifiedBy>Leah Thornton</cp:lastModifiedBy>
  <dcterms:created xsi:type="dcterms:W3CDTF">2018-09-10T19:35:04Z</dcterms:created>
  <dcterms:modified xsi:type="dcterms:W3CDTF">2019-05-22T19:13:37Z</dcterms:modified>
</cp:coreProperties>
</file>